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41">
  <si>
    <t xml:space="preserve">input</t>
  </si>
  <si>
    <t xml:space="preserve">total</t>
  </si>
  <si>
    <t xml:space="preserve">pulldown1</t>
  </si>
  <si>
    <t xml:space="preserve">pulldown2</t>
  </si>
  <si>
    <t xml:space="preserve">pd1/input</t>
  </si>
  <si>
    <t xml:space="preserve">pd2/input</t>
  </si>
  <si>
    <t xml:space="preserve">mean</t>
  </si>
  <si>
    <t xml:space="preserve">SD</t>
  </si>
  <si>
    <t xml:space="preserve">t test</t>
  </si>
  <si>
    <t xml:space="preserve">x2</t>
  </si>
  <si>
    <t xml:space="preserve">x2 vs. x5b</t>
  </si>
  <si>
    <t xml:space="preserve">x2D</t>
  </si>
  <si>
    <t xml:space="preserve">x2 vs. x2mut</t>
  </si>
  <si>
    <t xml:space="preserve">x2mut</t>
  </si>
  <si>
    <t xml:space="preserve">x2vs.x2D</t>
  </si>
  <si>
    <t xml:space="preserve">x5b</t>
  </si>
  <si>
    <t xml:space="preserve">x5b vs. x5bmut</t>
  </si>
  <si>
    <t xml:space="preserve">x5bD</t>
  </si>
  <si>
    <t xml:space="preserve">otd vs. otdbox5b</t>
  </si>
  <si>
    <t xml:space="preserve">x5bMut</t>
  </si>
  <si>
    <t xml:space="preserve">x5b vs. x5bD</t>
  </si>
  <si>
    <t xml:space="preserve">otd</t>
  </si>
  <si>
    <t xml:space="preserve">x5b vs. x2mut</t>
  </si>
  <si>
    <t xml:space="preserve">otdbox2</t>
  </si>
  <si>
    <t xml:space="preserve">x5b vs. box5b</t>
  </si>
  <si>
    <t xml:space="preserve">otdbox5b</t>
  </si>
  <si>
    <t xml:space="preserve">X2 vs. x5bmut</t>
  </si>
  <si>
    <t xml:space="preserve">x5b vs. otd</t>
  </si>
  <si>
    <t xml:space="preserve">x5b vs. otdbox2</t>
  </si>
  <si>
    <t xml:space="preserve">normalization on x2</t>
  </si>
  <si>
    <t xml:space="preserve">XOTX2</t>
  </si>
  <si>
    <t xml:space="preserve">XOTX2Δ</t>
  </si>
  <si>
    <t xml:space="preserve">XOTX2Mut3</t>
  </si>
  <si>
    <t xml:space="preserve">XOTX5b</t>
  </si>
  <si>
    <t xml:space="preserve">XOTX5bΔ</t>
  </si>
  <si>
    <t xml:space="preserve">XOTX5bMut3</t>
  </si>
  <si>
    <t xml:space="preserve">OTD</t>
  </si>
  <si>
    <t xml:space="preserve">OTDbox2</t>
  </si>
  <si>
    <t xml:space="preserve">OTDbox5b</t>
  </si>
  <si>
    <t xml:space="preserve">mean norm</t>
  </si>
  <si>
    <t xml:space="preserve">sd nor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.25"/>
      <color rgb="FF000000"/>
      <name val="Arial"/>
      <family val="2"/>
    </font>
    <font>
      <sz val="14"/>
      <color rgb="FF000000"/>
      <name val="Arial"/>
      <family val="2"/>
    </font>
    <font>
      <sz val="12"/>
      <color rgb="FF000000"/>
      <name val="Arial"/>
      <family val="2"/>
    </font>
    <font>
      <b val="true"/>
      <sz val="17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25" spc="-1" strike="noStrike">
                <a:solidFill>
                  <a:srgbClr val="000000"/>
                </a:solidFill>
                <a:latin typeface="Arial"/>
              </a:defRPr>
            </a:pPr>
            <a:r>
              <a:rPr b="1" sz="1825" spc="-1" strike="noStrike">
                <a:solidFill>
                  <a:srgbClr val="000000"/>
                </a:solidFill>
                <a:latin typeface="Arial"/>
              </a:rPr>
              <a:t>GST pulldown assa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7926421404682"/>
          <c:y val="0.136775248396428"/>
          <c:w val="0.86693143812709"/>
          <c:h val="0.8193937869450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oglio1!$C$20:$C$28</c:f>
              <c:strCache>
                <c:ptCount val="9"/>
                <c:pt idx="0">
                  <c:v>XOTX2</c:v>
                </c:pt>
                <c:pt idx="1">
                  <c:v>XOTX2Δ</c:v>
                </c:pt>
                <c:pt idx="2">
                  <c:v>XOTX2Mut3</c:v>
                </c:pt>
                <c:pt idx="3">
                  <c:v>XOTX5b</c:v>
                </c:pt>
                <c:pt idx="4">
                  <c:v>XOTX5bΔ</c:v>
                </c:pt>
                <c:pt idx="5">
                  <c:v>XOTX5bMut3</c:v>
                </c:pt>
                <c:pt idx="6">
                  <c:v>OTD</c:v>
                </c:pt>
                <c:pt idx="7">
                  <c:v>OTDbox2</c:v>
                </c:pt>
                <c:pt idx="8">
                  <c:v>OTDbox5b</c:v>
                </c:pt>
              </c:strCache>
            </c:strRef>
          </c:cat>
          <c:val>
            <c:numRef>
              <c:f>Foglio1!$D$20:$D$28</c:f>
              <c:numCache>
                <c:formatCode>General</c:formatCode>
                <c:ptCount val="9"/>
                <c:pt idx="0">
                  <c:v>1</c:v>
                </c:pt>
                <c:pt idx="1">
                  <c:v>1.25367027043583</c:v>
                </c:pt>
                <c:pt idx="2">
                  <c:v>1.97765192495218</c:v>
                </c:pt>
                <c:pt idx="3">
                  <c:v>2.43596942877286</c:v>
                </c:pt>
                <c:pt idx="4">
                  <c:v>1.76499384473459</c:v>
                </c:pt>
                <c:pt idx="5">
                  <c:v>1.65178634222138</c:v>
                </c:pt>
                <c:pt idx="6">
                  <c:v>1.52933014677614</c:v>
                </c:pt>
                <c:pt idx="7">
                  <c:v>1.54618817552381</c:v>
                </c:pt>
                <c:pt idx="8">
                  <c:v>1.75074503867815</c:v>
                </c:pt>
              </c:numCache>
            </c:numRef>
          </c:val>
        </c:ser>
        <c:gapWidth val="150"/>
        <c:overlap val="0"/>
        <c:axId val="6037934"/>
        <c:axId val="55315316"/>
      </c:barChart>
      <c:catAx>
        <c:axId val="60379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315316"/>
        <c:crossesAt val="0"/>
        <c:auto val="1"/>
        <c:lblAlgn val="ctr"/>
        <c:lblOffset val="100"/>
        <c:noMultiLvlLbl val="0"/>
      </c:catAx>
      <c:valAx>
        <c:axId val="5531531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7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00" spc="-1" strike="noStrike">
                    <a:solidFill>
                      <a:srgbClr val="000000"/>
                    </a:solidFill>
                    <a:latin typeface="Arial"/>
                  </a:rPr>
                  <a:t>Intensity (arbitrary unit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37934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17</xdr:row>
      <xdr:rowOff>105120</xdr:rowOff>
    </xdr:from>
    <xdr:to>
      <xdr:col>18</xdr:col>
      <xdr:colOff>221760</xdr:colOff>
      <xdr:row>52</xdr:row>
      <xdr:rowOff>162000</xdr:rowOff>
    </xdr:to>
    <xdr:graphicFrame>
      <xdr:nvGraphicFramePr>
        <xdr:cNvPr id="0" name="Chart 2"/>
        <xdr:cNvGraphicFramePr/>
      </xdr:nvGraphicFramePr>
      <xdr:xfrm>
        <a:off x="4587840" y="2857680"/>
        <a:ext cx="8610840" cy="5724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7" activeCellId="0" sqref="B47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2.28"/>
    <col collapsed="false" customWidth="true" hidden="false" outlineLevel="0" max="2" min="2" style="0" width="13.28"/>
    <col collapsed="false" customWidth="true" hidden="false" outlineLevel="0" max="3" min="3" style="0" width="11.85"/>
    <col collapsed="false" customWidth="true" hidden="false" outlineLevel="0" max="5" min="5" style="0" width="9.99"/>
    <col collapsed="false" customWidth="true" hidden="false" outlineLevel="0" max="14" min="14" style="0" width="16.13"/>
    <col collapsed="false" customWidth="true" hidden="false" outlineLevel="0" max="15" min="15" style="0" width="14.41"/>
    <col collapsed="false" customWidth="true" hidden="false" outlineLevel="0" max="21" min="21" style="0" width="14.14"/>
  </cols>
  <sheetData>
    <row r="1" customFormat="false" ht="12.75" hidden="false" customHeight="false" outlineLevel="0" collapsed="false">
      <c r="B1" s="0" t="s">
        <v>0</v>
      </c>
      <c r="D1" s="0" t="s">
        <v>1</v>
      </c>
      <c r="F1" s="0" t="s">
        <v>2</v>
      </c>
      <c r="H1" s="0" t="s">
        <v>1</v>
      </c>
      <c r="J1" s="0" t="s">
        <v>3</v>
      </c>
      <c r="L1" s="0" t="s">
        <v>1</v>
      </c>
      <c r="N1" s="0" t="s">
        <v>4</v>
      </c>
      <c r="O1" s="0" t="s">
        <v>5</v>
      </c>
      <c r="Q1" s="0" t="s">
        <v>6</v>
      </c>
      <c r="S1" s="0" t="s">
        <v>7</v>
      </c>
      <c r="U1" s="0" t="s">
        <v>8</v>
      </c>
    </row>
    <row r="2" customFormat="false" ht="12.75" hidden="false" customHeight="false" outlineLevel="0" collapsed="false">
      <c r="A2" s="0" t="s">
        <v>9</v>
      </c>
      <c r="B2" s="1" t="n">
        <v>2003</v>
      </c>
      <c r="C2" s="1" t="n">
        <v>2964</v>
      </c>
      <c r="D2" s="1" t="n">
        <f aca="false">(B2+C2)</f>
        <v>4967</v>
      </c>
      <c r="F2" s="1" t="n">
        <v>1597</v>
      </c>
      <c r="G2" s="1" t="n">
        <v>2101</v>
      </c>
      <c r="H2" s="1" t="n">
        <f aca="false">(F2+G2)</f>
        <v>3698</v>
      </c>
      <c r="I2" s="1"/>
      <c r="J2" s="1" t="n">
        <v>1759</v>
      </c>
      <c r="K2" s="1" t="n">
        <v>2524</v>
      </c>
      <c r="L2" s="1" t="n">
        <f aca="false">(J2+K2)</f>
        <v>4283</v>
      </c>
      <c r="N2" s="0" t="n">
        <f aca="false">(H2/D2)</f>
        <v>0.744513791020737</v>
      </c>
      <c r="O2" s="0" t="n">
        <f aca="false">(L2/D2)</f>
        <v>0.862291121401248</v>
      </c>
      <c r="Q2" s="0" t="n">
        <f aca="false">(N2+O2)/2</f>
        <v>0.803402456210993</v>
      </c>
      <c r="S2" s="0" t="n">
        <f aca="false">STDEV(N2,O2)</f>
        <v>0.0832811489821079</v>
      </c>
      <c r="U2" s="0" t="s">
        <v>10</v>
      </c>
      <c r="V2" s="0" t="n">
        <f aca="false">TTEST(N2:O2,N5:O5,2,2)</f>
        <v>0.00927604038172055</v>
      </c>
    </row>
    <row r="3" customFormat="false" ht="12.75" hidden="false" customHeight="false" outlineLevel="0" collapsed="false">
      <c r="A3" s="0" t="s">
        <v>11</v>
      </c>
      <c r="B3" s="1" t="n">
        <v>2812</v>
      </c>
      <c r="C3" s="1" t="n">
        <v>8366</v>
      </c>
      <c r="D3" s="1" t="n">
        <f aca="false">(B3+C3)</f>
        <v>11178</v>
      </c>
      <c r="F3" s="1" t="n">
        <v>4045</v>
      </c>
      <c r="G3" s="1" t="n">
        <v>7166</v>
      </c>
      <c r="H3" s="1" t="n">
        <f aca="false">(F3+G3)</f>
        <v>11211</v>
      </c>
      <c r="I3" s="1"/>
      <c r="J3" s="1" t="n">
        <v>4057</v>
      </c>
      <c r="K3" s="1" t="n">
        <v>5961</v>
      </c>
      <c r="L3" s="1" t="n">
        <f aca="false">(J3+K3)</f>
        <v>10018</v>
      </c>
      <c r="N3" s="0" t="n">
        <f aca="false">(H3/D3)</f>
        <v>1.00295222758991</v>
      </c>
      <c r="O3" s="0" t="n">
        <f aca="false">(L3/D3)</f>
        <v>0.896224727142602</v>
      </c>
      <c r="Q3" s="0" t="n">
        <f aca="false">(N3+O3)/2</f>
        <v>0.949588477366255</v>
      </c>
      <c r="S3" s="0" t="n">
        <f aca="false">STDEV(N3,O3)</f>
        <v>0.0754677393053813</v>
      </c>
      <c r="U3" s="0" t="s">
        <v>12</v>
      </c>
      <c r="V3" s="0" t="n">
        <f aca="false">TTEST(N2:O2,N4:O4,2,2)</f>
        <v>0.0108025252897724</v>
      </c>
    </row>
    <row r="4" customFormat="false" ht="12.75" hidden="false" customHeight="false" outlineLevel="0" collapsed="false">
      <c r="A4" s="0" t="s">
        <v>13</v>
      </c>
      <c r="B4" s="1" t="n">
        <v>2192</v>
      </c>
      <c r="C4" s="1" t="n">
        <v>3135</v>
      </c>
      <c r="D4" s="1" t="n">
        <f aca="false">(B4+C4)</f>
        <v>5327</v>
      </c>
      <c r="F4" s="1" t="n">
        <v>4190</v>
      </c>
      <c r="G4" s="1" t="n">
        <v>4498</v>
      </c>
      <c r="H4" s="1" t="n">
        <f aca="false">(F4+G4)</f>
        <v>8688</v>
      </c>
      <c r="I4" s="1"/>
      <c r="J4" s="1" t="n">
        <v>3655</v>
      </c>
      <c r="K4" s="1" t="n">
        <v>4442</v>
      </c>
      <c r="L4" s="1" t="n">
        <f aca="false">(J4+K4)</f>
        <v>8097</v>
      </c>
      <c r="N4" s="0" t="n">
        <f aca="false">(H4/D4)</f>
        <v>1.63093673737563</v>
      </c>
      <c r="O4" s="0" t="n">
        <f aca="false">(L4/D4)</f>
        <v>1.51999249108316</v>
      </c>
      <c r="Q4" s="0" t="n">
        <f aca="false">(N4+O4)/2</f>
        <v>1.5754646142294</v>
      </c>
      <c r="S4" s="0" t="n">
        <f aca="false">STDEV(N4,O4)</f>
        <v>0.0784494288870377</v>
      </c>
      <c r="U4" s="0" t="s">
        <v>14</v>
      </c>
      <c r="V4" s="0" t="n">
        <f aca="false">TTEST(N2:O2,N3:O3,2,2)</f>
        <v>0.20721226823803</v>
      </c>
    </row>
    <row r="5" customFormat="false" ht="12.75" hidden="false" customHeight="false" outlineLevel="0" collapsed="false">
      <c r="A5" s="0" t="s">
        <v>15</v>
      </c>
      <c r="B5" s="1" t="n">
        <v>1875</v>
      </c>
      <c r="C5" s="1" t="n">
        <v>3143</v>
      </c>
      <c r="D5" s="1" t="n">
        <f aca="false">(B5+C5)</f>
        <v>5018</v>
      </c>
      <c r="F5" s="1" t="n">
        <v>3888</v>
      </c>
      <c r="G5" s="1" t="n">
        <v>5078</v>
      </c>
      <c r="H5" s="1" t="n">
        <f aca="false">(F5+G5)</f>
        <v>8966</v>
      </c>
      <c r="I5" s="1"/>
      <c r="J5" s="1" t="n">
        <v>4149</v>
      </c>
      <c r="K5" s="1" t="n">
        <v>5673</v>
      </c>
      <c r="L5" s="1" t="n">
        <f aca="false">(J5+K5)</f>
        <v>9822</v>
      </c>
      <c r="N5" s="0" t="n">
        <f aca="false">(H5/D5)</f>
        <v>1.78676763650857</v>
      </c>
      <c r="O5" s="0" t="n">
        <f aca="false">(L5/D5)</f>
        <v>1.95735352730171</v>
      </c>
      <c r="Q5" s="0" t="n">
        <f aca="false">(N5+O5)/2</f>
        <v>1.87206058190514</v>
      </c>
      <c r="S5" s="0" t="n">
        <f aca="false">STDEV(N5,O5)</f>
        <v>0.12062244015458</v>
      </c>
      <c r="U5" s="0" t="s">
        <v>16</v>
      </c>
      <c r="V5" s="0" t="n">
        <f aca="false">TTEST(N5:O5,N7:O7,2,2)</f>
        <v>0.0250743822155471</v>
      </c>
    </row>
    <row r="6" customFormat="false" ht="12.75" hidden="false" customHeight="false" outlineLevel="0" collapsed="false">
      <c r="A6" s="0" t="s">
        <v>17</v>
      </c>
      <c r="B6" s="1" t="n">
        <v>3025</v>
      </c>
      <c r="D6" s="1" t="n">
        <f aca="false">(B6+C6)</f>
        <v>3025</v>
      </c>
      <c r="F6" s="1" t="n">
        <v>4227</v>
      </c>
      <c r="H6" s="1" t="n">
        <f aca="false">(F6+G6)</f>
        <v>4227</v>
      </c>
      <c r="I6" s="1"/>
      <c r="J6" s="1" t="n">
        <v>4504</v>
      </c>
      <c r="K6" s="1"/>
      <c r="L6" s="1" t="n">
        <f aca="false">(J6+K6)</f>
        <v>4504</v>
      </c>
      <c r="N6" s="0" t="n">
        <f aca="false">(H6/D6)</f>
        <v>1.39735537190083</v>
      </c>
      <c r="O6" s="0" t="n">
        <f aca="false">(L6/D6)</f>
        <v>1.48892561983471</v>
      </c>
      <c r="Q6" s="0" t="n">
        <f aca="false">(N6+O6)/2</f>
        <v>1.44314049586777</v>
      </c>
      <c r="S6" s="0" t="n">
        <f aca="false">STDEV(N6,O6)</f>
        <v>0.064749943268983</v>
      </c>
      <c r="U6" s="0" t="s">
        <v>18</v>
      </c>
      <c r="V6" s="0" t="n">
        <f aca="false">TTEST(N8:O8,N10:O10,2,2)</f>
        <v>0.593831729152494</v>
      </c>
    </row>
    <row r="7" customFormat="false" ht="12.75" hidden="false" customHeight="false" outlineLevel="0" collapsed="false">
      <c r="A7" s="0" t="s">
        <v>19</v>
      </c>
      <c r="B7" s="1" t="n">
        <v>4094</v>
      </c>
      <c r="D7" s="1" t="n">
        <f aca="false">(B7+C7)</f>
        <v>4094</v>
      </c>
      <c r="F7" s="1" t="n">
        <v>5518</v>
      </c>
      <c r="H7" s="1" t="n">
        <f aca="false">(F7+G7)</f>
        <v>5518</v>
      </c>
      <c r="I7" s="1"/>
      <c r="J7" s="1" t="n">
        <v>5331</v>
      </c>
      <c r="K7" s="1"/>
      <c r="L7" s="1" t="n">
        <f aca="false">(J7+K7)</f>
        <v>5331</v>
      </c>
      <c r="N7" s="0" t="n">
        <f aca="false">(H7/D7)</f>
        <v>1.34782608695652</v>
      </c>
      <c r="O7" s="0" t="n">
        <f aca="false">(L7/D7)</f>
        <v>1.30214948705423</v>
      </c>
      <c r="Q7" s="0" t="n">
        <f aca="false">(N7+O7)/2</f>
        <v>1.32498778700537</v>
      </c>
      <c r="S7" s="0" t="n">
        <f aca="false">STDEV(N7,O7)</f>
        <v>0.0322982335324584</v>
      </c>
      <c r="U7" s="0" t="s">
        <v>20</v>
      </c>
      <c r="V7" s="0" t="n">
        <f aca="false">TTEST(N5:O5,N6:O6,2,2)</f>
        <v>0.0473493028136297</v>
      </c>
    </row>
    <row r="8" customFormat="false" ht="12.75" hidden="false" customHeight="false" outlineLevel="0" collapsed="false">
      <c r="A8" s="0" t="s">
        <v>21</v>
      </c>
      <c r="B8" s="1" t="n">
        <v>3848</v>
      </c>
      <c r="D8" s="1" t="n">
        <f aca="false">(B8+C8)</f>
        <v>3848</v>
      </c>
      <c r="F8" s="1" t="n">
        <v>5128</v>
      </c>
      <c r="H8" s="1" t="n">
        <f aca="false">(F8+G8)</f>
        <v>5128</v>
      </c>
      <c r="I8" s="1"/>
      <c r="J8" s="1" t="n">
        <v>4267</v>
      </c>
      <c r="K8" s="1"/>
      <c r="L8" s="1" t="n">
        <f aca="false">(J8+K8)</f>
        <v>4267</v>
      </c>
      <c r="N8" s="0" t="n">
        <f aca="false">(H8/D8)</f>
        <v>1.33264033264033</v>
      </c>
      <c r="O8" s="0" t="n">
        <f aca="false">(L8/D8)</f>
        <v>1.10888773388773</v>
      </c>
      <c r="Q8" s="0" t="n">
        <f aca="false">(N8+O8)/2</f>
        <v>1.22076403326403</v>
      </c>
      <c r="S8" s="0" t="n">
        <f aca="false">STDEV(N8,O8)</f>
        <v>0.158216979886075</v>
      </c>
      <c r="U8" s="0" t="s">
        <v>22</v>
      </c>
      <c r="V8" s="0" t="n">
        <f aca="false">TTEST(N5:O5,N4:O4,2,2)</f>
        <v>0.100287184348534</v>
      </c>
    </row>
    <row r="9" customFormat="false" ht="12.75" hidden="false" customHeight="false" outlineLevel="0" collapsed="false">
      <c r="A9" s="0" t="s">
        <v>23</v>
      </c>
      <c r="B9" s="1" t="n">
        <v>3498</v>
      </c>
      <c r="D9" s="1" t="n">
        <f aca="false">(B9+C9)</f>
        <v>3498</v>
      </c>
      <c r="F9" s="1" t="n">
        <v>4883</v>
      </c>
      <c r="H9" s="1" t="n">
        <f aca="false">(F9+G9)</f>
        <v>4883</v>
      </c>
      <c r="I9" s="1"/>
      <c r="J9" s="1" t="n">
        <v>3900</v>
      </c>
      <c r="K9" s="1"/>
      <c r="L9" s="1" t="n">
        <f aca="false">(J9+K9)</f>
        <v>3900</v>
      </c>
      <c r="N9" s="0" t="n">
        <f aca="false">(H9/D9)</f>
        <v>1.39594053744997</v>
      </c>
      <c r="O9" s="0" t="n">
        <f aca="false">(L9/D9)</f>
        <v>1.11492281303602</v>
      </c>
      <c r="Q9" s="0" t="n">
        <f aca="false">(N9+O9)/2</f>
        <v>1.255431675243</v>
      </c>
      <c r="S9" s="0" t="n">
        <f aca="false">STDEV(N9,O9)</f>
        <v>0.198709538566717</v>
      </c>
      <c r="U9" s="0" t="s">
        <v>24</v>
      </c>
      <c r="V9" s="0" t="n">
        <f aca="false">TTEST(N5:O5,N10:O10,2,2)</f>
        <v>0.14697485794225</v>
      </c>
    </row>
    <row r="10" customFormat="false" ht="12.75" hidden="false" customHeight="false" outlineLevel="0" collapsed="false">
      <c r="A10" s="0" t="s">
        <v>25</v>
      </c>
      <c r="B10" s="1" t="n">
        <v>3926</v>
      </c>
      <c r="D10" s="1" t="n">
        <f aca="false">(B10+C10)</f>
        <v>3926</v>
      </c>
      <c r="F10" s="1" t="n">
        <v>6154</v>
      </c>
      <c r="H10" s="1" t="n">
        <f aca="false">(F10+G10)</f>
        <v>6154</v>
      </c>
      <c r="I10" s="1"/>
      <c r="J10" s="1" t="n">
        <v>4570</v>
      </c>
      <c r="K10" s="1"/>
      <c r="L10" s="1" t="n">
        <f aca="false">(J10+K10)</f>
        <v>4570</v>
      </c>
      <c r="N10" s="0" t="n">
        <f aca="false">(H10/D10)</f>
        <v>1.56749872643912</v>
      </c>
      <c r="O10" s="0" t="n">
        <f aca="false">(L10/D10)</f>
        <v>1.16403464085583</v>
      </c>
      <c r="Q10" s="0" t="n">
        <f aca="false">(N10+O10)/2</f>
        <v>1.36576668364748</v>
      </c>
      <c r="S10" s="0" t="n">
        <f aca="false">STDEV(N10,O10)</f>
        <v>0.285292190881175</v>
      </c>
      <c r="U10" s="0" t="s">
        <v>26</v>
      </c>
      <c r="V10" s="0" t="n">
        <f aca="false">TTEST(N2:O2,N7:O7,2,2)</f>
        <v>0.0143494998934357</v>
      </c>
    </row>
    <row r="11" customFormat="false" ht="12.75" hidden="false" customHeight="false" outlineLevel="0" collapsed="false">
      <c r="J11" s="1" t="n">
        <v>2524</v>
      </c>
      <c r="U11" s="0" t="s">
        <v>27</v>
      </c>
      <c r="V11" s="0" t="n">
        <f aca="false">TTEST(N5:O5,N8:O8,2,2)</f>
        <v>0.0436262497943303</v>
      </c>
    </row>
    <row r="12" customFormat="false" ht="12.75" hidden="false" customHeight="false" outlineLevel="0" collapsed="false">
      <c r="U12" s="0" t="s">
        <v>28</v>
      </c>
      <c r="V12" s="0" t="n">
        <f aca="false">TTEST(N5:O5,N9:O9,2,2)</f>
        <v>0.0642803826449133</v>
      </c>
    </row>
    <row r="18" customFormat="false" ht="12.75" hidden="false" customHeight="false" outlineLevel="0" collapsed="false">
      <c r="C18" s="0" t="s">
        <v>29</v>
      </c>
    </row>
    <row r="20" customFormat="false" ht="12.75" hidden="false" customHeight="false" outlineLevel="0" collapsed="false">
      <c r="C20" s="0" t="s">
        <v>30</v>
      </c>
      <c r="D20" s="0" t="n">
        <v>1</v>
      </c>
      <c r="E20" s="0" t="n">
        <v>0.803402456210993</v>
      </c>
    </row>
    <row r="21" customFormat="false" ht="12.75" hidden="false" customHeight="false" outlineLevel="0" collapsed="false">
      <c r="C21" s="0" t="s">
        <v>31</v>
      </c>
      <c r="D21" s="0" t="n">
        <v>1.25367027043583</v>
      </c>
      <c r="E21" s="0" t="n">
        <v>0.949588477366255</v>
      </c>
      <c r="W21" s="1"/>
      <c r="X21" s="1"/>
    </row>
    <row r="22" customFormat="false" ht="12.75" hidden="false" customHeight="false" outlineLevel="0" collapsed="false">
      <c r="C22" s="0" t="s">
        <v>32</v>
      </c>
      <c r="D22" s="0" t="n">
        <v>1.97765192495218</v>
      </c>
      <c r="E22" s="0" t="n">
        <v>1.5754646142294</v>
      </c>
      <c r="W22" s="1"/>
      <c r="X22" s="1"/>
    </row>
    <row r="23" customFormat="false" ht="12.75" hidden="false" customHeight="false" outlineLevel="0" collapsed="false">
      <c r="C23" s="0" t="s">
        <v>33</v>
      </c>
      <c r="D23" s="0" t="n">
        <v>2.43596942877286</v>
      </c>
      <c r="E23" s="0" t="n">
        <v>1.87206058190514</v>
      </c>
      <c r="W23" s="1"/>
      <c r="X23" s="1"/>
    </row>
    <row r="24" customFormat="false" ht="12.75" hidden="false" customHeight="false" outlineLevel="0" collapsed="false">
      <c r="C24" s="0" t="s">
        <v>34</v>
      </c>
      <c r="D24" s="0" t="n">
        <v>1.76499384473459</v>
      </c>
      <c r="E24" s="0" t="n">
        <v>1.44314049586777</v>
      </c>
      <c r="W24" s="1"/>
      <c r="X24" s="1"/>
    </row>
    <row r="25" customFormat="false" ht="12.75" hidden="false" customHeight="false" outlineLevel="0" collapsed="false">
      <c r="C25" s="0" t="s">
        <v>35</v>
      </c>
      <c r="D25" s="0" t="n">
        <v>1.65178634222138</v>
      </c>
      <c r="E25" s="0" t="n">
        <v>1.32498778700537</v>
      </c>
      <c r="W25" s="1"/>
      <c r="X25" s="1"/>
    </row>
    <row r="26" customFormat="false" ht="12.75" hidden="false" customHeight="false" outlineLevel="0" collapsed="false">
      <c r="C26" s="0" t="s">
        <v>36</v>
      </c>
      <c r="D26" s="0" t="n">
        <v>1.52933014677614</v>
      </c>
      <c r="E26" s="0" t="n">
        <v>1.22076403326403</v>
      </c>
      <c r="W26" s="1"/>
      <c r="X26" s="1"/>
    </row>
    <row r="27" customFormat="false" ht="12.75" hidden="false" customHeight="false" outlineLevel="0" collapsed="false">
      <c r="C27" s="0" t="s">
        <v>37</v>
      </c>
      <c r="D27" s="0" t="n">
        <v>1.54618817552381</v>
      </c>
      <c r="E27" s="0" t="n">
        <v>1.255431675243</v>
      </c>
      <c r="W27" s="1"/>
      <c r="X27" s="1"/>
    </row>
    <row r="28" customFormat="false" ht="12.75" hidden="false" customHeight="false" outlineLevel="0" collapsed="false">
      <c r="C28" s="0" t="s">
        <v>38</v>
      </c>
      <c r="D28" s="0" t="n">
        <v>1.75074503867815</v>
      </c>
      <c r="E28" s="0" t="n">
        <v>1.36576668364748</v>
      </c>
      <c r="G28" s="1"/>
      <c r="N28" s="1"/>
      <c r="W28" s="1"/>
      <c r="X28" s="1"/>
    </row>
    <row r="29" customFormat="false" ht="12.75" hidden="false" customHeight="false" outlineLevel="0" collapsed="false">
      <c r="G29" s="1"/>
      <c r="N29" s="1"/>
      <c r="W29" s="1"/>
      <c r="X29" s="1"/>
    </row>
    <row r="30" customFormat="false" ht="12.75" hidden="false" customHeight="false" outlineLevel="0" collapsed="false">
      <c r="G30" s="1"/>
      <c r="N30" s="1"/>
      <c r="W30" s="1"/>
      <c r="X30" s="1"/>
    </row>
    <row r="31" customFormat="false" ht="12.75" hidden="false" customHeight="false" outlineLevel="0" collapsed="false">
      <c r="B31" s="0" t="s">
        <v>39</v>
      </c>
      <c r="C31" s="0" t="s">
        <v>6</v>
      </c>
      <c r="D31" s="0" t="s">
        <v>40</v>
      </c>
      <c r="G31" s="1"/>
      <c r="N31" s="1"/>
      <c r="W31" s="1"/>
      <c r="X31" s="1"/>
    </row>
    <row r="32" customFormat="false" ht="12.75" hidden="false" customHeight="false" outlineLevel="0" collapsed="false">
      <c r="G32" s="1"/>
      <c r="N32" s="1"/>
      <c r="W32" s="1"/>
      <c r="X32" s="1"/>
    </row>
    <row r="33" customFormat="false" ht="12.75" hidden="false" customHeight="false" outlineLevel="0" collapsed="false">
      <c r="A33" s="0" t="s">
        <v>30</v>
      </c>
      <c r="B33" s="2" t="n">
        <v>1</v>
      </c>
      <c r="C33" s="0" t="n">
        <v>0.803402456210993</v>
      </c>
      <c r="D33" s="0" t="n">
        <f aca="false">S2*B33/C33</f>
        <v>0.10366056057991</v>
      </c>
      <c r="G33" s="1"/>
      <c r="N33" s="1"/>
      <c r="W33" s="1"/>
      <c r="X33" s="1"/>
    </row>
    <row r="34" customFormat="false" ht="12.75" hidden="false" customHeight="false" outlineLevel="0" collapsed="false">
      <c r="A34" s="0" t="s">
        <v>31</v>
      </c>
      <c r="B34" s="2" t="n">
        <v>1.25367027043583</v>
      </c>
      <c r="C34" s="0" t="n">
        <v>0.949588477366255</v>
      </c>
      <c r="D34" s="0" t="n">
        <f aca="false">S3*B34/C34</f>
        <v>0.0996343820499692</v>
      </c>
      <c r="G34" s="1"/>
      <c r="N34" s="1"/>
    </row>
    <row r="35" customFormat="false" ht="12.75" hidden="false" customHeight="false" outlineLevel="0" collapsed="false">
      <c r="A35" s="0" t="s">
        <v>32</v>
      </c>
      <c r="B35" s="2" t="n">
        <v>1.97765192495218</v>
      </c>
      <c r="C35" s="0" t="n">
        <v>1.5754646142294</v>
      </c>
      <c r="D35" s="0" t="n">
        <f aca="false">S4*B35/C35</f>
        <v>0.098476133737688</v>
      </c>
      <c r="G35" s="1"/>
      <c r="N35" s="1"/>
    </row>
    <row r="36" customFormat="false" ht="12.75" hidden="false" customHeight="false" outlineLevel="0" collapsed="false">
      <c r="A36" s="0" t="s">
        <v>33</v>
      </c>
      <c r="B36" s="2" t="n">
        <v>2.43596942877286</v>
      </c>
      <c r="C36" s="0" t="n">
        <v>1.87206058190514</v>
      </c>
      <c r="D36" s="0" t="n">
        <f aca="false">S5*B36/C36</f>
        <v>0.156956767040903</v>
      </c>
      <c r="G36" s="1"/>
      <c r="N36" s="1"/>
    </row>
    <row r="37" customFormat="false" ht="12.75" hidden="false" customHeight="false" outlineLevel="0" collapsed="false">
      <c r="A37" s="0" t="s">
        <v>34</v>
      </c>
      <c r="B37" s="2" t="n">
        <v>1.76499384473459</v>
      </c>
      <c r="C37" s="0" t="n">
        <v>1.44314049586777</v>
      </c>
      <c r="D37" s="0" t="n">
        <f aca="false">S6*B37/C37</f>
        <v>0.0791906620622892</v>
      </c>
      <c r="G37" s="1"/>
      <c r="N37" s="1"/>
    </row>
    <row r="38" customFormat="false" ht="12.75" hidden="false" customHeight="false" outlineLevel="0" collapsed="false">
      <c r="A38" s="0" t="s">
        <v>35</v>
      </c>
      <c r="B38" s="2" t="n">
        <v>1.65178634222138</v>
      </c>
      <c r="C38" s="0" t="n">
        <v>1.32498778700537</v>
      </c>
      <c r="D38" s="0" t="n">
        <f aca="false">S7*B38/C38</f>
        <v>0.040264356811445</v>
      </c>
      <c r="G38" s="1"/>
      <c r="N38" s="1"/>
    </row>
    <row r="39" customFormat="false" ht="12.75" hidden="false" customHeight="false" outlineLevel="0" collapsed="false">
      <c r="A39" s="0" t="s">
        <v>36</v>
      </c>
      <c r="B39" s="2" t="n">
        <v>1.52933014677614</v>
      </c>
      <c r="C39" s="0" t="n">
        <v>1.22076403326403</v>
      </c>
      <c r="D39" s="0" t="n">
        <f aca="false">S8*B39/C39</f>
        <v>0.198208654972157</v>
      </c>
      <c r="G39" s="1"/>
      <c r="N39" s="1"/>
    </row>
    <row r="40" customFormat="false" ht="12.75" hidden="false" customHeight="false" outlineLevel="0" collapsed="false">
      <c r="A40" s="0" t="s">
        <v>37</v>
      </c>
      <c r="B40" s="2" t="n">
        <v>1.54618817552381</v>
      </c>
      <c r="C40" s="0" t="n">
        <v>1.255431675243</v>
      </c>
      <c r="D40" s="0" t="n">
        <f aca="false">S9*B40/C40</f>
        <v>0.244730434124327</v>
      </c>
      <c r="G40" s="1"/>
      <c r="N40" s="1"/>
    </row>
    <row r="41" customFormat="false" ht="12.75" hidden="false" customHeight="false" outlineLevel="0" collapsed="false">
      <c r="A41" s="0" t="s">
        <v>38</v>
      </c>
      <c r="B41" s="2" t="n">
        <v>1.75074503867815</v>
      </c>
      <c r="C41" s="0" t="n">
        <v>1.36576668364748</v>
      </c>
      <c r="D41" s="0" t="n">
        <f aca="false">S10*B41/C41</f>
        <v>0.365709526919282</v>
      </c>
    </row>
    <row r="42" customFormat="false" ht="12.75" hidden="false" customHeight="false" outlineLevel="0" collapsed="false">
      <c r="C42" s="1"/>
      <c r="D42" s="1"/>
    </row>
    <row r="43" customFormat="false" ht="12.75" hidden="false" customHeight="false" outlineLevel="0" collapsed="false">
      <c r="C43" s="1"/>
      <c r="D43" s="1"/>
    </row>
    <row r="44" customFormat="false" ht="12.75" hidden="false" customHeight="false" outlineLevel="0" collapsed="false">
      <c r="C44" s="1"/>
      <c r="D44" s="1"/>
    </row>
    <row r="45" customFormat="false" ht="12.75" hidden="false" customHeight="false" outlineLevel="0" collapsed="false">
      <c r="C45" s="1"/>
      <c r="D45" s="1"/>
    </row>
    <row r="46" customFormat="false" ht="12.75" hidden="false" customHeight="false" outlineLevel="0" collapsed="false">
      <c r="C46" s="1"/>
      <c r="D46" s="1"/>
    </row>
    <row r="47" customFormat="false" ht="12.75" hidden="false" customHeight="false" outlineLevel="0" collapsed="false">
      <c r="C47" s="1"/>
      <c r="D47" s="1"/>
    </row>
    <row r="48" customFormat="false" ht="12.75" hidden="false" customHeight="false" outlineLevel="0" collapsed="false">
      <c r="C48" s="1"/>
      <c r="D48" s="1"/>
    </row>
    <row r="55" customFormat="false" ht="12.75" hidden="false" customHeight="false" outlineLevel="0" collapsed="false">
      <c r="D55" s="1"/>
      <c r="E55" s="1"/>
    </row>
    <row r="56" customFormat="false" ht="12.75" hidden="false" customHeight="false" outlineLevel="0" collapsed="false">
      <c r="D56" s="1"/>
      <c r="E56" s="1"/>
      <c r="P56" s="1"/>
      <c r="S56" s="1"/>
      <c r="T56" s="1"/>
    </row>
    <row r="57" customFormat="false" ht="12.75" hidden="false" customHeight="false" outlineLevel="0" collapsed="false">
      <c r="D57" s="1"/>
      <c r="E57" s="1"/>
      <c r="P57" s="1"/>
      <c r="S57" s="1"/>
      <c r="T57" s="1"/>
    </row>
    <row r="58" customFormat="false" ht="12.75" hidden="false" customHeight="false" outlineLevel="0" collapsed="false">
      <c r="D58" s="1"/>
      <c r="E58" s="1"/>
      <c r="P58" s="1"/>
      <c r="S58" s="1"/>
      <c r="T58" s="1"/>
    </row>
    <row r="59" customFormat="false" ht="12.75" hidden="false" customHeight="false" outlineLevel="0" collapsed="false">
      <c r="D59" s="1"/>
      <c r="E59" s="1"/>
      <c r="N59" s="1"/>
      <c r="P59" s="1"/>
      <c r="S59" s="1"/>
      <c r="T59" s="1"/>
    </row>
    <row r="60" customFormat="false" ht="12.75" hidden="false" customHeight="false" outlineLevel="0" collapsed="false">
      <c r="D60" s="1"/>
      <c r="E60" s="1"/>
      <c r="N60" s="1"/>
      <c r="P60" s="1"/>
      <c r="S60" s="1"/>
      <c r="T60" s="1"/>
    </row>
    <row r="61" customFormat="false" ht="12.75" hidden="false" customHeight="false" outlineLevel="0" collapsed="false">
      <c r="D61" s="1"/>
      <c r="E61" s="1"/>
      <c r="N61" s="1"/>
      <c r="P61" s="1"/>
      <c r="S61" s="1"/>
      <c r="T61" s="1"/>
    </row>
    <row r="62" customFormat="false" ht="12.75" hidden="false" customHeight="false" outlineLevel="0" collapsed="false">
      <c r="D62" s="1"/>
      <c r="E62" s="1"/>
      <c r="N62" s="1"/>
      <c r="P62" s="1"/>
      <c r="S62" s="1"/>
      <c r="T62" s="1"/>
    </row>
    <row r="63" customFormat="false" ht="12.75" hidden="false" customHeight="false" outlineLevel="0" collapsed="false">
      <c r="D63" s="1"/>
      <c r="E63" s="1"/>
      <c r="N63" s="1"/>
      <c r="P63" s="1"/>
      <c r="S63" s="1"/>
      <c r="T63" s="1"/>
    </row>
    <row r="64" customFormat="false" ht="12.75" hidden="false" customHeight="false" outlineLevel="0" collapsed="false">
      <c r="D64" s="1"/>
      <c r="E64" s="1"/>
      <c r="N64" s="1"/>
      <c r="P64" s="1"/>
      <c r="S64" s="1"/>
      <c r="T64" s="1"/>
    </row>
    <row r="65" customFormat="false" ht="12.75" hidden="false" customHeight="false" outlineLevel="0" collapsed="false">
      <c r="D65" s="1"/>
      <c r="E65" s="1"/>
      <c r="N65" s="1"/>
      <c r="P65" s="1"/>
      <c r="S65" s="1"/>
      <c r="T65" s="1"/>
    </row>
    <row r="66" customFormat="false" ht="12.75" hidden="false" customHeight="false" outlineLevel="0" collapsed="false">
      <c r="D66" s="1"/>
      <c r="E66" s="1"/>
      <c r="N66" s="1"/>
      <c r="P66" s="1"/>
      <c r="S66" s="1"/>
      <c r="T66" s="1"/>
    </row>
    <row r="67" customFormat="false" ht="12.75" hidden="false" customHeight="false" outlineLevel="0" collapsed="false">
      <c r="D67" s="1"/>
      <c r="E67" s="1"/>
      <c r="N67" s="1"/>
      <c r="P67" s="1"/>
      <c r="S67" s="1"/>
      <c r="T67" s="1"/>
    </row>
    <row r="68" customFormat="false" ht="12.75" hidden="false" customHeight="false" outlineLevel="0" collapsed="false">
      <c r="N68" s="1"/>
      <c r="P68" s="1"/>
      <c r="S68" s="1"/>
      <c r="T68" s="1"/>
    </row>
    <row r="69" customFormat="false" ht="12.75" hidden="false" customHeight="false" outlineLevel="0" collapsed="false">
      <c r="N69" s="1"/>
    </row>
    <row r="70" customFormat="false" ht="12.75" hidden="false" customHeight="false" outlineLevel="0" collapsed="false">
      <c r="N70" s="1"/>
    </row>
    <row r="71" customFormat="false" ht="12.75" hidden="false" customHeight="false" outlineLevel="0" collapsed="false">
      <c r="N71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04T09:41:50Z</dcterms:created>
  <dc:creator>Ciacina</dc:creator>
  <dc:description/>
  <dc:language>en-US</dc:language>
  <cp:lastModifiedBy>Ciacina</cp:lastModifiedBy>
  <dcterms:modified xsi:type="dcterms:W3CDTF">2007-05-07T17:36:48Z</dcterms:modified>
  <cp:revision>0</cp:revision>
  <dc:subject/>
  <dc:title/>
</cp:coreProperties>
</file>